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hannah.mcfarlane\OneDrive\AM temp\"/>
    </mc:Choice>
  </mc:AlternateContent>
  <xr:revisionPtr revIDLastSave="0" documentId="8_{AEC09EFB-2B7D-43C1-A77E-F4629C3E4C7E}" xr6:coauthVersionLast="47" xr6:coauthVersionMax="47" xr10:uidLastSave="{00000000-0000-0000-0000-000000000000}"/>
  <bookViews>
    <workbookView xWindow="2205" yWindow="2250" windowWidth="21600" windowHeight="11355" xr2:uid="{00000000-000D-0000-FFFF-FFFF00000000}"/>
  </bookViews>
  <sheets>
    <sheet name="Sheet2" sheetId="2" r:id="rId1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2" l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4" i="2"/>
</calcChain>
</file>

<file path=xl/sharedStrings.xml><?xml version="1.0" encoding="utf-8"?>
<sst xmlns="http://schemas.openxmlformats.org/spreadsheetml/2006/main" count="55" uniqueCount="55">
  <si>
    <t>VitaminA_Female</t>
  </si>
  <si>
    <t>VitaminA_Male</t>
  </si>
  <si>
    <t>VitaminC_Female</t>
  </si>
  <si>
    <t>VitaminC_Male</t>
  </si>
  <si>
    <t>VitaminD_Female</t>
  </si>
  <si>
    <t>VitaminD_Male</t>
  </si>
  <si>
    <t>VitaminE_Female</t>
  </si>
  <si>
    <t>VitaminE_Male</t>
  </si>
  <si>
    <t>t</t>
  </si>
  <si>
    <t>p (2-tailed)</t>
  </si>
  <si>
    <t>VitaminB1_Female</t>
  </si>
  <si>
    <t>VitaminB1_Male</t>
  </si>
  <si>
    <t>VitaminB6_Female</t>
  </si>
  <si>
    <t>VitaminB6_Male</t>
  </si>
  <si>
    <t>VitaminB2_Female</t>
  </si>
  <si>
    <t>VitaminB2_Male</t>
  </si>
  <si>
    <t>VitaminB12_Female</t>
  </si>
  <si>
    <t>VitaminB12_Male</t>
  </si>
  <si>
    <t xml:space="preserve">Effect size r </t>
  </si>
  <si>
    <t>df</t>
  </si>
  <si>
    <t>Calcium_Female</t>
  </si>
  <si>
    <t>Calcium_Male</t>
  </si>
  <si>
    <t>Iron_Female</t>
  </si>
  <si>
    <t>Iron_Male</t>
  </si>
  <si>
    <t>IGF1_Female</t>
  </si>
  <si>
    <t>IGF1_Male</t>
  </si>
  <si>
    <t>FT3_Female</t>
  </si>
  <si>
    <t>FT3_Male</t>
  </si>
  <si>
    <t>Supplementary  Table 1</t>
  </si>
  <si>
    <t>99% CI</t>
  </si>
  <si>
    <t>-7.266, -0.368</t>
  </si>
  <si>
    <t>-10.887, -4.964</t>
  </si>
  <si>
    <t>-0.0931, -0.0704</t>
  </si>
  <si>
    <t>-0.1062, -0.0695</t>
  </si>
  <si>
    <t>-6.2409, -5.5505</t>
  </si>
  <si>
    <t>-6.1860, -5.1261</t>
  </si>
  <si>
    <t>-1.1465, -1.0462</t>
  </si>
  <si>
    <t>-1.1111, -1.0420</t>
  </si>
  <si>
    <t>-11.5598, -10.3972</t>
  </si>
  <si>
    <t>-11.9903, -10.0714</t>
  </si>
  <si>
    <t>-45.464, -19.396</t>
  </si>
  <si>
    <t>-48.717, -23.413</t>
  </si>
  <si>
    <t>-2.7792, -1.9971</t>
  </si>
  <si>
    <t>-2.6909, -2.1745</t>
  </si>
  <si>
    <t>-79.632, -65.357</t>
  </si>
  <si>
    <t>-74.778, -68.288</t>
  </si>
  <si>
    <t>-0.3288, -0.1357</t>
  </si>
  <si>
    <t>-0.3051, -0.0987</t>
  </si>
  <si>
    <t>-9.964, -8.015</t>
  </si>
  <si>
    <t>-9.547, -8.079</t>
  </si>
  <si>
    <t>-10.439, -8.293</t>
  </si>
  <si>
    <t>-10.346, -9.336</t>
  </si>
  <si>
    <t>-0.1509, -0.1243</t>
  </si>
  <si>
    <t>0.1700, -0.1291</t>
  </si>
  <si>
    <t>Paired t test: baseline vs. 3 months of N247 consumption in the N247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0" fontId="4" fillId="0" borderId="3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tabSelected="1" workbookViewId="0">
      <selection activeCell="A2" sqref="A2"/>
    </sheetView>
  </sheetViews>
  <sheetFormatPr defaultColWidth="8.85546875" defaultRowHeight="15" x14ac:dyDescent="0.25"/>
  <cols>
    <col min="1" max="1" width="17.140625" customWidth="1"/>
    <col min="3" max="3" width="9.85546875" customWidth="1"/>
    <col min="4" max="4" width="14.85546875" customWidth="1"/>
    <col min="5" max="5" width="11.42578125" customWidth="1"/>
    <col min="6" max="6" width="10" customWidth="1"/>
  </cols>
  <sheetData>
    <row r="1" spans="1:8" x14ac:dyDescent="0.25">
      <c r="A1" s="5" t="s">
        <v>28</v>
      </c>
      <c r="B1" s="6"/>
      <c r="C1" s="6"/>
      <c r="D1" s="6"/>
      <c r="E1" s="6"/>
      <c r="F1" s="4"/>
    </row>
    <row r="2" spans="1:8" x14ac:dyDescent="0.25">
      <c r="A2" s="5" t="s">
        <v>54</v>
      </c>
      <c r="B2" s="6"/>
      <c r="C2" s="6"/>
      <c r="D2" s="6"/>
      <c r="E2" s="6"/>
      <c r="F2" s="4"/>
    </row>
    <row r="3" spans="1:8" x14ac:dyDescent="0.25">
      <c r="A3" s="6"/>
      <c r="B3" s="7" t="s">
        <v>8</v>
      </c>
      <c r="C3" s="8" t="s">
        <v>19</v>
      </c>
      <c r="D3" s="21" t="s">
        <v>29</v>
      </c>
      <c r="E3" s="8" t="s">
        <v>9</v>
      </c>
      <c r="F3" s="9" t="s">
        <v>18</v>
      </c>
      <c r="G3" s="3"/>
      <c r="H3" s="3"/>
    </row>
    <row r="4" spans="1:8" x14ac:dyDescent="0.25">
      <c r="A4" s="10" t="s">
        <v>0</v>
      </c>
      <c r="B4" s="11">
        <v>-2.911</v>
      </c>
      <c r="C4" s="11">
        <v>92</v>
      </c>
      <c r="D4" s="22" t="s">
        <v>30</v>
      </c>
      <c r="E4" s="11">
        <v>5.0000000000000001E-3</v>
      </c>
      <c r="F4" s="12">
        <f t="shared" ref="F4:F27" si="0">SQRT((B4*B4)/((B4*B4)+C4))</f>
        <v>0.2904126501433929</v>
      </c>
    </row>
    <row r="5" spans="1:8" x14ac:dyDescent="0.25">
      <c r="A5" s="10" t="s">
        <v>1</v>
      </c>
      <c r="B5" s="11">
        <v>-7.02</v>
      </c>
      <c r="C5" s="11">
        <v>106</v>
      </c>
      <c r="D5" s="22" t="s">
        <v>31</v>
      </c>
      <c r="E5" s="13">
        <v>2.1999999999999999E-10</v>
      </c>
      <c r="F5" s="12">
        <f t="shared" si="0"/>
        <v>0.56335063939421048</v>
      </c>
    </row>
    <row r="6" spans="1:8" x14ac:dyDescent="0.25">
      <c r="A6" s="10" t="s">
        <v>2</v>
      </c>
      <c r="B6" s="11">
        <v>-18.960999999999999</v>
      </c>
      <c r="C6" s="11">
        <v>92</v>
      </c>
      <c r="D6" s="22" t="s">
        <v>32</v>
      </c>
      <c r="E6" s="13">
        <v>1.5000000000000001E-33</v>
      </c>
      <c r="F6" s="12">
        <f t="shared" si="0"/>
        <v>0.89232481897964355</v>
      </c>
    </row>
    <row r="7" spans="1:8" x14ac:dyDescent="0.25">
      <c r="A7" s="10" t="s">
        <v>3</v>
      </c>
      <c r="B7" s="11">
        <v>-12.568</v>
      </c>
      <c r="C7" s="11">
        <v>106</v>
      </c>
      <c r="D7" s="22" t="s">
        <v>33</v>
      </c>
      <c r="E7" s="13">
        <v>9.9600000000000003E-23</v>
      </c>
      <c r="F7" s="12">
        <f t="shared" si="0"/>
        <v>0.773573412601263</v>
      </c>
    </row>
    <row r="8" spans="1:8" x14ac:dyDescent="0.25">
      <c r="A8" s="10" t="s">
        <v>4</v>
      </c>
      <c r="B8" s="11">
        <v>-44.924999999999997</v>
      </c>
      <c r="C8" s="11">
        <v>92</v>
      </c>
      <c r="D8" s="22" t="s">
        <v>34</v>
      </c>
      <c r="E8" s="13">
        <v>2.21E-64</v>
      </c>
      <c r="F8" s="12">
        <f t="shared" si="0"/>
        <v>0.97795878541183956</v>
      </c>
    </row>
    <row r="9" spans="1:8" x14ac:dyDescent="0.25">
      <c r="A9" s="10" t="s">
        <v>5</v>
      </c>
      <c r="B9" s="11">
        <v>-27.995000000000001</v>
      </c>
      <c r="C9" s="11">
        <v>106</v>
      </c>
      <c r="D9" s="22" t="s">
        <v>35</v>
      </c>
      <c r="E9" s="13">
        <v>8.8199999999999999E-51</v>
      </c>
      <c r="F9" s="12">
        <f t="shared" si="0"/>
        <v>0.93854216631097398</v>
      </c>
    </row>
    <row r="10" spans="1:8" x14ac:dyDescent="0.25">
      <c r="A10" s="10" t="s">
        <v>6</v>
      </c>
      <c r="B10" s="11">
        <v>-57.524999999999999</v>
      </c>
      <c r="C10" s="11">
        <v>92</v>
      </c>
      <c r="D10" s="22" t="s">
        <v>36</v>
      </c>
      <c r="E10" s="13">
        <v>6.3999999999999997E-74</v>
      </c>
      <c r="F10" s="12">
        <f t="shared" si="0"/>
        <v>0.98638234562822447</v>
      </c>
    </row>
    <row r="11" spans="1:8" x14ac:dyDescent="0.25">
      <c r="A11" s="10" t="s">
        <v>7</v>
      </c>
      <c r="B11" s="11">
        <v>-81.739000000000004</v>
      </c>
      <c r="C11" s="11">
        <v>106</v>
      </c>
      <c r="D11" s="22" t="s">
        <v>37</v>
      </c>
      <c r="E11" s="13">
        <v>1.4200000000000001E-97</v>
      </c>
      <c r="F11" s="12">
        <f t="shared" si="0"/>
        <v>0.99216052851937142</v>
      </c>
    </row>
    <row r="12" spans="1:8" x14ac:dyDescent="0.25">
      <c r="A12" s="10" t="s">
        <v>10</v>
      </c>
      <c r="B12" s="11">
        <v>-49.673999999999999</v>
      </c>
      <c r="C12" s="11">
        <v>92</v>
      </c>
      <c r="D12" s="22" t="s">
        <v>38</v>
      </c>
      <c r="E12" s="13">
        <v>3.0600000000000001E-68</v>
      </c>
      <c r="F12" s="12">
        <f t="shared" si="0"/>
        <v>0.98186331417519268</v>
      </c>
    </row>
    <row r="13" spans="1:8" x14ac:dyDescent="0.25">
      <c r="A13" s="10" t="s">
        <v>11</v>
      </c>
      <c r="B13" s="11">
        <v>-30.158000000000001</v>
      </c>
      <c r="C13" s="11">
        <v>106</v>
      </c>
      <c r="D13" s="22" t="s">
        <v>39</v>
      </c>
      <c r="E13" s="13">
        <v>7.9199999999999998E-54</v>
      </c>
      <c r="F13" s="12">
        <f t="shared" si="0"/>
        <v>0.94637119168282491</v>
      </c>
    </row>
    <row r="14" spans="1:8" x14ac:dyDescent="0.25">
      <c r="A14" s="10" t="s">
        <v>14</v>
      </c>
      <c r="B14" s="11">
        <v>-6.5449999999999999</v>
      </c>
      <c r="C14" s="11">
        <v>92</v>
      </c>
      <c r="D14" s="22" t="s">
        <v>40</v>
      </c>
      <c r="E14" s="13">
        <v>3.3299999999999999E-9</v>
      </c>
      <c r="F14" s="12">
        <f t="shared" si="0"/>
        <v>0.56364423579805734</v>
      </c>
    </row>
    <row r="15" spans="1:8" x14ac:dyDescent="0.25">
      <c r="A15" s="10" t="s">
        <v>15</v>
      </c>
      <c r="B15" s="11">
        <v>-7.4770000000000003</v>
      </c>
      <c r="C15" s="11">
        <v>106</v>
      </c>
      <c r="D15" s="22" t="s">
        <v>41</v>
      </c>
      <c r="E15" s="13">
        <v>2.3000000000000001E-11</v>
      </c>
      <c r="F15" s="12">
        <f t="shared" si="0"/>
        <v>0.58761996187188914</v>
      </c>
    </row>
    <row r="16" spans="1:8" x14ac:dyDescent="0.25">
      <c r="A16" s="10" t="s">
        <v>12</v>
      </c>
      <c r="B16" s="11">
        <v>-16.062000000000001</v>
      </c>
      <c r="C16" s="11">
        <v>92</v>
      </c>
      <c r="D16" s="22" t="s">
        <v>42</v>
      </c>
      <c r="E16" s="13">
        <v>1.95E-28</v>
      </c>
      <c r="F16" s="12">
        <f t="shared" si="0"/>
        <v>0.858564923242085</v>
      </c>
    </row>
    <row r="17" spans="1:6" x14ac:dyDescent="0.25">
      <c r="A17" s="10" t="s">
        <v>13</v>
      </c>
      <c r="B17" s="11">
        <v>-24.713999999999999</v>
      </c>
      <c r="C17" s="11">
        <v>106</v>
      </c>
      <c r="D17" s="22" t="s">
        <v>43</v>
      </c>
      <c r="E17" s="13">
        <v>8.4699999999999999E-46</v>
      </c>
      <c r="F17" s="12">
        <f t="shared" si="0"/>
        <v>0.92310171706137711</v>
      </c>
    </row>
    <row r="18" spans="1:6" x14ac:dyDescent="0.25">
      <c r="A18" s="10" t="s">
        <v>16</v>
      </c>
      <c r="B18" s="11">
        <v>-26.715</v>
      </c>
      <c r="C18" s="11">
        <v>92</v>
      </c>
      <c r="D18" s="22" t="s">
        <v>44</v>
      </c>
      <c r="E18" s="13">
        <v>3.9300000000000001E-45</v>
      </c>
      <c r="F18" s="12">
        <f t="shared" si="0"/>
        <v>0.94117603806082883</v>
      </c>
    </row>
    <row r="19" spans="1:6" x14ac:dyDescent="0.25">
      <c r="A19" s="10" t="s">
        <v>17</v>
      </c>
      <c r="B19" s="11">
        <v>-57.825000000000003</v>
      </c>
      <c r="C19" s="11">
        <v>106</v>
      </c>
      <c r="D19" s="22" t="s">
        <v>45</v>
      </c>
      <c r="E19" s="13">
        <v>5.4099999999999995E-82</v>
      </c>
      <c r="F19" s="12">
        <f t="shared" si="0"/>
        <v>0.98451661395870338</v>
      </c>
    </row>
    <row r="20" spans="1:6" x14ac:dyDescent="0.25">
      <c r="A20" s="10" t="s">
        <v>20</v>
      </c>
      <c r="B20" s="11">
        <v>-6.3289999999999997</v>
      </c>
      <c r="C20" s="11">
        <v>92</v>
      </c>
      <c r="D20" s="22" t="s">
        <v>46</v>
      </c>
      <c r="E20" s="13">
        <v>8.8599999999999996E-9</v>
      </c>
      <c r="F20" s="12">
        <f t="shared" si="0"/>
        <v>0.55075142593732296</v>
      </c>
    </row>
    <row r="21" spans="1:6" x14ac:dyDescent="0.25">
      <c r="A21" s="10" t="s">
        <v>21</v>
      </c>
      <c r="B21" s="11">
        <v>-5.133</v>
      </c>
      <c r="C21" s="11">
        <v>105</v>
      </c>
      <c r="D21" s="22" t="s">
        <v>47</v>
      </c>
      <c r="E21" s="14">
        <v>9.9999999999999995E-7</v>
      </c>
      <c r="F21" s="12">
        <f t="shared" si="0"/>
        <v>0.44787832595618021</v>
      </c>
    </row>
    <row r="22" spans="1:6" x14ac:dyDescent="0.25">
      <c r="A22" s="10" t="s">
        <v>22</v>
      </c>
      <c r="B22" s="11">
        <v>-24.257000000000001</v>
      </c>
      <c r="C22" s="11">
        <v>92</v>
      </c>
      <c r="D22" s="22" t="s">
        <v>48</v>
      </c>
      <c r="E22" s="13">
        <v>9.4699999999999995E-42</v>
      </c>
      <c r="F22" s="12">
        <f t="shared" si="0"/>
        <v>0.92993861492765617</v>
      </c>
    </row>
    <row r="23" spans="1:6" x14ac:dyDescent="0.25">
      <c r="A23" s="10" t="s">
        <v>23</v>
      </c>
      <c r="B23" s="11">
        <v>-31.492000000000001</v>
      </c>
      <c r="C23" s="11">
        <v>106</v>
      </c>
      <c r="D23" s="22" t="s">
        <v>49</v>
      </c>
      <c r="E23" s="13">
        <v>1.27E-55</v>
      </c>
      <c r="F23" s="12">
        <f t="shared" si="0"/>
        <v>0.95049382216556877</v>
      </c>
    </row>
    <row r="24" spans="1:6" x14ac:dyDescent="0.25">
      <c r="A24" s="10" t="s">
        <v>24</v>
      </c>
      <c r="B24" s="11">
        <v>-22.96</v>
      </c>
      <c r="C24" s="11">
        <v>92</v>
      </c>
      <c r="D24" s="22" t="s">
        <v>50</v>
      </c>
      <c r="E24" s="13">
        <v>7.3000000000000001E-40</v>
      </c>
      <c r="F24" s="12">
        <f t="shared" si="0"/>
        <v>0.92271987833208657</v>
      </c>
    </row>
    <row r="25" spans="1:6" x14ac:dyDescent="0.25">
      <c r="A25" s="10" t="s">
        <v>25</v>
      </c>
      <c r="B25" s="11">
        <v>-51.122</v>
      </c>
      <c r="C25" s="11">
        <v>106</v>
      </c>
      <c r="D25" s="22" t="s">
        <v>51</v>
      </c>
      <c r="E25" s="13">
        <v>1.62E-76</v>
      </c>
      <c r="F25" s="12">
        <f t="shared" si="0"/>
        <v>0.98031712084646272</v>
      </c>
    </row>
    <row r="26" spans="1:6" x14ac:dyDescent="0.25">
      <c r="A26" s="10" t="s">
        <v>26</v>
      </c>
      <c r="B26" s="11">
        <v>-27.248999999999999</v>
      </c>
      <c r="C26" s="11">
        <v>92</v>
      </c>
      <c r="D26" s="20" t="s">
        <v>52</v>
      </c>
      <c r="E26" s="13">
        <v>7.7900000000000005E-46</v>
      </c>
      <c r="F26" s="12">
        <f t="shared" si="0"/>
        <v>0.94326846704379863</v>
      </c>
    </row>
    <row r="27" spans="1:6" x14ac:dyDescent="0.25">
      <c r="A27" s="15" t="s">
        <v>27</v>
      </c>
      <c r="B27" s="16">
        <v>-19.207000000000001</v>
      </c>
      <c r="C27" s="16">
        <v>106</v>
      </c>
      <c r="D27" s="19" t="s">
        <v>53</v>
      </c>
      <c r="E27" s="17">
        <v>2.6499999999999999E-36</v>
      </c>
      <c r="F27" s="18">
        <f t="shared" si="0"/>
        <v>0.88136216945625401</v>
      </c>
    </row>
    <row r="28" spans="1:6" x14ac:dyDescent="0.25">
      <c r="A28" s="1"/>
      <c r="B28" s="1"/>
      <c r="C28" s="1"/>
      <c r="D28" s="1"/>
      <c r="E28" s="1"/>
    </row>
    <row r="29" spans="1:6" x14ac:dyDescent="0.25">
      <c r="A29" s="2"/>
      <c r="B29" s="1"/>
      <c r="C29" s="1"/>
      <c r="D29" s="1"/>
      <c r="E29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ice  Zeynep Nenseth</dc:creator>
  <cp:lastModifiedBy>Hannah McFarlane</cp:lastModifiedBy>
  <cp:lastPrinted>2020-01-20T14:59:22Z</cp:lastPrinted>
  <dcterms:created xsi:type="dcterms:W3CDTF">2020-01-15T13:23:26Z</dcterms:created>
  <dcterms:modified xsi:type="dcterms:W3CDTF">2021-07-23T14:08:08Z</dcterms:modified>
</cp:coreProperties>
</file>